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5140" yWindow="10760" windowWidth="25360" windowHeight="19740" tabRatio="500"/>
  </bookViews>
  <sheets>
    <sheet name="Cell #1" sheetId="1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7" i="1" l="1"/>
  <c r="V27" i="1"/>
  <c r="Q27" i="1"/>
  <c r="R27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W27" i="1"/>
  <c r="T27" i="1"/>
  <c r="S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</calcChain>
</file>

<file path=xl/sharedStrings.xml><?xml version="1.0" encoding="utf-8"?>
<sst xmlns="http://schemas.openxmlformats.org/spreadsheetml/2006/main" count="52" uniqueCount="52">
  <si>
    <t>Photo (negative) number</t>
    <phoneticPr fontId="2"/>
  </si>
  <si>
    <t>order of 
section</t>
    <phoneticPr fontId="2"/>
  </si>
  <si>
    <t>long axis (OM radius) (nm)</t>
    <phoneticPr fontId="2"/>
  </si>
  <si>
    <r>
      <t>Area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cytoplasm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cytoplasm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t>number of ribosomes</t>
  </si>
  <si>
    <t>AB0392</t>
  </si>
  <si>
    <t>AB0397</t>
  </si>
  <si>
    <t>AB0399</t>
  </si>
  <si>
    <t>AB0401</t>
  </si>
  <si>
    <t>AB0403</t>
  </si>
  <si>
    <t>AB0406</t>
  </si>
  <si>
    <t>AB0408</t>
  </si>
  <si>
    <t>AB0410</t>
  </si>
  <si>
    <t>AB0412</t>
  </si>
  <si>
    <t>AB0414</t>
  </si>
  <si>
    <t>AB0416</t>
  </si>
  <si>
    <t>AB0420</t>
  </si>
  <si>
    <t>AB0422</t>
  </si>
  <si>
    <t>AB0428</t>
  </si>
  <si>
    <t>AB0430</t>
  </si>
  <si>
    <t>AB0432</t>
  </si>
  <si>
    <t>AB0434</t>
  </si>
  <si>
    <t>AB0436</t>
  </si>
  <si>
    <t>AB0438</t>
  </si>
  <si>
    <t>AB0439</t>
  </si>
  <si>
    <t>AB0441</t>
  </si>
  <si>
    <t>AB0443</t>
  </si>
  <si>
    <t>AB0445</t>
  </si>
  <si>
    <t>AB0446</t>
  </si>
  <si>
    <t xml:space="preserve"> Total</t>
    <phoneticPr fontId="2"/>
  </si>
  <si>
    <t>Average</t>
    <phoneticPr fontId="2"/>
  </si>
  <si>
    <t>SD</t>
    <phoneticPr fontId="2"/>
  </si>
  <si>
    <t>Min</t>
    <phoneticPr fontId="2"/>
  </si>
  <si>
    <t>Max</t>
    <phoneticPr fontId="2"/>
  </si>
  <si>
    <t>short axis 
(OM diameter)
(nm)</t>
    <phoneticPr fontId="2"/>
  </si>
  <si>
    <t>short axis 
(OM radius) (nm)</t>
    <phoneticPr fontId="2"/>
  </si>
  <si>
    <t>long axis 
(OM diameter)
(nm)</t>
    <phoneticPr fontId="2"/>
  </si>
  <si>
    <t>short axis (diameter, PM) (nm)</t>
    <phoneticPr fontId="2"/>
  </si>
  <si>
    <t>short axis (radius, PM)
(nm)</t>
    <phoneticPr fontId="2"/>
  </si>
  <si>
    <t>long axis (diameter, PM) (nm)</t>
    <phoneticPr fontId="2"/>
  </si>
  <si>
    <t>long axis (radius, PM) (nm)</t>
    <phoneticPr fontId="2"/>
  </si>
  <si>
    <t>Perimeter of OM of the section (nm)</t>
    <phoneticPr fontId="2"/>
  </si>
  <si>
    <t>Perimeter of PM of the section (nm)</t>
    <phoneticPr fontId="2"/>
  </si>
  <si>
    <r>
      <t>Area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Sueface area of O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  <si>
    <r>
      <t>Sueface area of P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0"/>
    <numFmt numFmtId="178" formatCode="#,##0.000000000000000_ ;[Red]\-#,##0.000000000000000\ "/>
  </numFmts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2"/>
      <color theme="1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vertAlign val="superscript"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Fill="1" applyAlignment="1">
      <alignment horizontal="left" vertical="top" wrapText="1"/>
    </xf>
    <xf numFmtId="0" fontId="0" fillId="0" borderId="0" xfId="0" applyFill="1"/>
    <xf numFmtId="176" fontId="0" fillId="0" borderId="0" xfId="0" applyNumberFormat="1" applyFill="1"/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177" fontId="0" fillId="0" borderId="0" xfId="0" applyNumberFormat="1" applyFill="1"/>
    <xf numFmtId="0" fontId="6" fillId="0" borderId="0" xfId="0" applyFont="1" applyAlignment="1">
      <alignment horizontal="left" vertical="top" wrapText="1"/>
    </xf>
  </cellXfs>
  <cellStyles count="10">
    <cellStyle name="ハイパーリンク" xfId="4" builtinId="8" hidden="1"/>
    <cellStyle name="ハイパーリンク" xfId="6" builtinId="8" hidden="1"/>
    <cellStyle name="ハイパーリンク" xfId="8" builtinId="8" hidden="1"/>
    <cellStyle name="桁区切り 2" xfId="1"/>
    <cellStyle name="桁区切り 2 2" xfId="2"/>
    <cellStyle name="桁区切り 3" xfId="3"/>
    <cellStyle name="標準" xfId="0" builtinId="0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5"/>
  <sheetViews>
    <sheetView tabSelected="1" workbookViewId="0">
      <selection activeCell="C2" sqref="C2:W2"/>
    </sheetView>
  </sheetViews>
  <sheetFormatPr baseColWidth="12" defaultRowHeight="18" x14ac:dyDescent="0"/>
  <cols>
    <col min="1" max="1" width="8.1640625" bestFit="1" customWidth="1"/>
    <col min="2" max="2" width="10" customWidth="1"/>
    <col min="3" max="3" width="12.83203125" customWidth="1"/>
    <col min="4" max="4" width="11.6640625" customWidth="1"/>
    <col min="5" max="5" width="12.1640625" customWidth="1"/>
    <col min="6" max="6" width="11" customWidth="1"/>
    <col min="7" max="7" width="10.5" bestFit="1" customWidth="1"/>
    <col min="8" max="8" width="11" bestFit="1" customWidth="1"/>
    <col min="9" max="9" width="10.5" bestFit="1" customWidth="1"/>
    <col min="10" max="10" width="11" bestFit="1" customWidth="1"/>
    <col min="11" max="11" width="12" bestFit="1" customWidth="1"/>
    <col min="12" max="12" width="13.33203125" bestFit="1" customWidth="1"/>
    <col min="13" max="13" width="12.83203125" bestFit="1" customWidth="1"/>
    <col min="14" max="14" width="11.1640625" bestFit="1" customWidth="1"/>
    <col min="16" max="16" width="9.83203125" bestFit="1" customWidth="1"/>
    <col min="17" max="18" width="9.83203125" customWidth="1"/>
    <col min="19" max="19" width="18.5" bestFit="1" customWidth="1"/>
    <col min="23" max="23" width="10" bestFit="1" customWidth="1"/>
  </cols>
  <sheetData>
    <row r="2" spans="1:23" ht="58">
      <c r="A2" s="2" t="s">
        <v>1</v>
      </c>
      <c r="B2" s="1" t="s">
        <v>0</v>
      </c>
      <c r="C2" s="2" t="s">
        <v>39</v>
      </c>
      <c r="D2" s="2" t="s">
        <v>40</v>
      </c>
      <c r="E2" s="1" t="s">
        <v>41</v>
      </c>
      <c r="F2" s="1" t="s">
        <v>2</v>
      </c>
      <c r="G2" s="1" t="s">
        <v>42</v>
      </c>
      <c r="H2" s="1" t="s">
        <v>43</v>
      </c>
      <c r="I2" s="1" t="s">
        <v>44</v>
      </c>
      <c r="J2" s="1" t="s">
        <v>45</v>
      </c>
      <c r="K2" s="1" t="s">
        <v>46</v>
      </c>
      <c r="L2" s="1" t="s">
        <v>47</v>
      </c>
      <c r="M2" s="1" t="s">
        <v>48</v>
      </c>
      <c r="N2" s="1" t="s">
        <v>49</v>
      </c>
      <c r="O2" s="1" t="s">
        <v>3</v>
      </c>
      <c r="P2" s="1" t="s">
        <v>4</v>
      </c>
      <c r="Q2" s="9" t="s">
        <v>50</v>
      </c>
      <c r="R2" s="9" t="s">
        <v>51</v>
      </c>
      <c r="S2" s="1" t="s">
        <v>5</v>
      </c>
      <c r="T2" s="1" t="s">
        <v>6</v>
      </c>
      <c r="U2" s="1" t="s">
        <v>7</v>
      </c>
      <c r="V2" s="1" t="s">
        <v>8</v>
      </c>
      <c r="W2" s="1" t="s">
        <v>9</v>
      </c>
    </row>
    <row r="3" spans="1:23">
      <c r="A3" s="3">
        <v>1</v>
      </c>
      <c r="B3" t="s">
        <v>10</v>
      </c>
      <c r="C3" s="4">
        <v>341.25</v>
      </c>
      <c r="D3" s="4">
        <v>170.625</v>
      </c>
      <c r="E3" s="5">
        <v>363.25</v>
      </c>
      <c r="F3" s="5">
        <v>181.625</v>
      </c>
      <c r="G3" s="5">
        <v>255.25000000000003</v>
      </c>
      <c r="H3" s="5">
        <v>127.62500000000001</v>
      </c>
      <c r="I3" s="5">
        <v>331.5</v>
      </c>
      <c r="J3" s="5">
        <v>165.75</v>
      </c>
      <c r="K3" s="5">
        <v>893.85964912280679</v>
      </c>
      <c r="L3" s="5">
        <v>692.62536873156341</v>
      </c>
      <c r="M3" s="5">
        <v>97357.220023969508</v>
      </c>
      <c r="N3" s="5">
        <v>66456.760120186373</v>
      </c>
      <c r="O3" s="6">
        <v>9.7357220023969515E-2</v>
      </c>
      <c r="P3" s="6">
        <v>6.6456760120186378E-2</v>
      </c>
      <c r="Q3" s="6">
        <v>4.0991907312529101E-2</v>
      </c>
      <c r="R3" s="6">
        <v>3.6569321533923303E-2</v>
      </c>
      <c r="S3" s="5">
        <v>5354647.1013183231</v>
      </c>
      <c r="T3" s="5">
        <v>3655121.8066102504</v>
      </c>
      <c r="U3" s="6">
        <v>5.3546471013183232E-3</v>
      </c>
      <c r="V3" s="6">
        <v>3.6551218066102503E-3</v>
      </c>
      <c r="W3">
        <v>2</v>
      </c>
    </row>
    <row r="4" spans="1:23">
      <c r="A4" s="3">
        <v>2</v>
      </c>
      <c r="B4" t="s">
        <v>11</v>
      </c>
      <c r="C4" s="4">
        <v>280.75</v>
      </c>
      <c r="D4" s="4">
        <v>140.375</v>
      </c>
      <c r="E4" s="5">
        <v>339.25</v>
      </c>
      <c r="F4" s="5">
        <v>169.625</v>
      </c>
      <c r="G4" s="5">
        <v>193.75</v>
      </c>
      <c r="H4" s="5">
        <v>96.875</v>
      </c>
      <c r="I4" s="5">
        <v>251.25000000000003</v>
      </c>
      <c r="J4" s="5">
        <v>125.62500000000001</v>
      </c>
      <c r="K4" s="5">
        <v>596.75516224188789</v>
      </c>
      <c r="L4" s="5">
        <v>637.16814159292039</v>
      </c>
      <c r="M4" s="5">
        <v>74804.806286323044</v>
      </c>
      <c r="N4" s="5">
        <v>38232.937157261724</v>
      </c>
      <c r="O4" s="6">
        <v>7.480480628632305E-2</v>
      </c>
      <c r="P4" s="6">
        <v>3.8232937157261726E-2</v>
      </c>
      <c r="Q4" s="6">
        <v>3.7623893805309734E-2</v>
      </c>
      <c r="R4" s="6">
        <v>4.3538058893805305E-2</v>
      </c>
      <c r="S4" s="5">
        <v>4114264.3457477675</v>
      </c>
      <c r="T4" s="5">
        <v>2102811.543649395</v>
      </c>
      <c r="U4" s="6">
        <v>4.1142643457477675E-3</v>
      </c>
      <c r="V4" s="6">
        <v>2.102811543649395E-3</v>
      </c>
      <c r="W4">
        <v>18</v>
      </c>
    </row>
    <row r="5" spans="1:23">
      <c r="A5" s="3">
        <v>3</v>
      </c>
      <c r="B5" t="s">
        <v>12</v>
      </c>
      <c r="C5" s="4">
        <v>332.25</v>
      </c>
      <c r="D5" s="4">
        <v>166.125</v>
      </c>
      <c r="E5" s="5">
        <v>383.25</v>
      </c>
      <c r="F5" s="5">
        <v>191.625</v>
      </c>
      <c r="G5" s="5">
        <v>298.25</v>
      </c>
      <c r="H5" s="5">
        <v>149.125</v>
      </c>
      <c r="I5" s="5">
        <v>304</v>
      </c>
      <c r="J5" s="5">
        <v>152</v>
      </c>
      <c r="K5" s="5">
        <v>771.38643067846613</v>
      </c>
      <c r="L5" s="5">
        <v>946.03399999999999</v>
      </c>
      <c r="M5" s="5">
        <v>100008.52787405843</v>
      </c>
      <c r="N5" s="5">
        <v>71210.480678919834</v>
      </c>
      <c r="O5" s="6">
        <v>0.10000852787405844</v>
      </c>
      <c r="P5" s="6">
        <v>7.121048067891983E-2</v>
      </c>
      <c r="Q5" s="6">
        <v>4.503834808259586E-2</v>
      </c>
      <c r="R5" s="6">
        <v>4.7894253584070796E-2</v>
      </c>
      <c r="S5" s="5">
        <v>5500469.0330732139</v>
      </c>
      <c r="T5" s="5">
        <v>3916576.4373405906</v>
      </c>
      <c r="U5" s="6">
        <v>5.5004690330732135E-3</v>
      </c>
      <c r="V5" s="6">
        <v>3.9165764373405906E-3</v>
      </c>
      <c r="W5">
        <v>34</v>
      </c>
    </row>
    <row r="6" spans="1:23">
      <c r="A6" s="3">
        <v>4</v>
      </c>
      <c r="B6" t="s">
        <v>13</v>
      </c>
      <c r="C6" s="4">
        <v>326</v>
      </c>
      <c r="D6" s="4">
        <v>163</v>
      </c>
      <c r="E6" s="5">
        <v>446.25000000000006</v>
      </c>
      <c r="F6" s="5">
        <v>223.12500000000003</v>
      </c>
      <c r="G6" s="5">
        <v>294.75</v>
      </c>
      <c r="H6" s="5">
        <v>147.375</v>
      </c>
      <c r="I6" s="5">
        <v>388.5</v>
      </c>
      <c r="J6" s="5">
        <v>194.25</v>
      </c>
      <c r="K6" s="5">
        <v>866.37168141592906</v>
      </c>
      <c r="L6" s="5">
        <v>795.57522123893807</v>
      </c>
      <c r="M6" s="5">
        <v>114257.7613156523</v>
      </c>
      <c r="N6" s="5">
        <v>89936.238214953075</v>
      </c>
      <c r="O6" s="6">
        <v>0.1142577613156523</v>
      </c>
      <c r="P6" s="6">
        <v>8.9936238214953071E-2</v>
      </c>
      <c r="Q6" s="6">
        <v>4.7974926253687315E-2</v>
      </c>
      <c r="R6" s="6">
        <v>4.430825958702065E-2</v>
      </c>
      <c r="S6" s="5">
        <v>6284176.8723608768</v>
      </c>
      <c r="T6" s="5">
        <v>4946493.1018224191</v>
      </c>
      <c r="U6" s="6">
        <v>6.2841768723608769E-3</v>
      </c>
      <c r="V6" s="6">
        <v>4.9464931018224191E-3</v>
      </c>
      <c r="W6">
        <v>39</v>
      </c>
    </row>
    <row r="7" spans="1:23">
      <c r="A7" s="3">
        <v>5</v>
      </c>
      <c r="B7" t="s">
        <v>14</v>
      </c>
      <c r="C7" s="4">
        <v>334.25</v>
      </c>
      <c r="D7" s="4">
        <v>167.125</v>
      </c>
      <c r="E7" s="5">
        <v>435.50000000000006</v>
      </c>
      <c r="F7" s="5">
        <v>217.75000000000003</v>
      </c>
      <c r="G7" s="5">
        <v>301.75</v>
      </c>
      <c r="H7" s="5">
        <v>150.875</v>
      </c>
      <c r="I7" s="5">
        <v>437.24999999999994</v>
      </c>
      <c r="J7" s="5">
        <v>218.62499999999997</v>
      </c>
      <c r="K7" s="5">
        <v>878.17109144542758</v>
      </c>
      <c r="L7" s="5">
        <v>815.63421828908554</v>
      </c>
      <c r="M7" s="5">
        <v>114327.17087834256</v>
      </c>
      <c r="N7" s="5">
        <v>103625.58094081494</v>
      </c>
      <c r="O7" s="6">
        <v>0.11432717087834256</v>
      </c>
      <c r="P7" s="6">
        <v>0.10362558094081493</v>
      </c>
      <c r="Q7" s="6">
        <v>4.8980825958702061E-2</v>
      </c>
      <c r="R7" s="6">
        <v>4.5281710914454279E-2</v>
      </c>
      <c r="S7" s="5">
        <v>6287994.3983088406</v>
      </c>
      <c r="T7" s="5">
        <v>5699406.9517448219</v>
      </c>
      <c r="U7" s="6">
        <v>6.2879943983088406E-3</v>
      </c>
      <c r="V7" s="6">
        <v>5.6994069517448216E-3</v>
      </c>
      <c r="W7">
        <v>30</v>
      </c>
    </row>
    <row r="8" spans="1:23">
      <c r="A8" s="3">
        <v>6</v>
      </c>
      <c r="B8" t="s">
        <v>15</v>
      </c>
      <c r="C8" s="4">
        <v>348</v>
      </c>
      <c r="D8" s="4">
        <v>174</v>
      </c>
      <c r="E8" s="5">
        <v>451</v>
      </c>
      <c r="F8" s="5">
        <v>225.5</v>
      </c>
      <c r="G8" s="5">
        <v>319.75</v>
      </c>
      <c r="H8" s="5">
        <v>159.875</v>
      </c>
      <c r="I8" s="5">
        <v>398.75</v>
      </c>
      <c r="J8" s="5">
        <v>199.375</v>
      </c>
      <c r="K8" s="5">
        <v>902.94985250737443</v>
      </c>
      <c r="L8" s="5">
        <v>830.97345132743362</v>
      </c>
      <c r="M8" s="5">
        <v>123266.67094890271</v>
      </c>
      <c r="N8" s="5">
        <v>100138.51127010072</v>
      </c>
      <c r="O8" s="6">
        <v>0.12326667094890272</v>
      </c>
      <c r="P8" s="6">
        <v>0.10013851127010072</v>
      </c>
      <c r="Q8" s="6">
        <v>4.8534660766961647E-2</v>
      </c>
      <c r="R8" s="6">
        <v>4.5662979351032446E-2</v>
      </c>
      <c r="S8" s="5">
        <v>6779666.9021896496</v>
      </c>
      <c r="T8" s="5">
        <v>5507618.1198555399</v>
      </c>
      <c r="U8" s="6">
        <v>6.7796669021896495E-3</v>
      </c>
      <c r="V8" s="6">
        <v>5.5076181198555401E-3</v>
      </c>
      <c r="W8">
        <v>33</v>
      </c>
    </row>
    <row r="9" spans="1:23">
      <c r="A9" s="3">
        <v>7</v>
      </c>
      <c r="B9" t="s">
        <v>16</v>
      </c>
      <c r="C9" s="4">
        <v>334</v>
      </c>
      <c r="D9" s="4">
        <v>167</v>
      </c>
      <c r="E9" s="5">
        <v>465.25</v>
      </c>
      <c r="F9" s="5">
        <v>232.625</v>
      </c>
      <c r="G9" s="5">
        <v>307.25</v>
      </c>
      <c r="H9" s="5">
        <v>153.625</v>
      </c>
      <c r="I9" s="5">
        <v>416.5</v>
      </c>
      <c r="J9" s="5">
        <v>208.25</v>
      </c>
      <c r="K9" s="5">
        <v>861.94690265486736</v>
      </c>
      <c r="L9" s="5">
        <v>829.49852507374612</v>
      </c>
      <c r="M9" s="5">
        <v>122045.76950390138</v>
      </c>
      <c r="N9" s="5">
        <v>100507.10844566018</v>
      </c>
      <c r="O9" s="6">
        <v>0.12204576950390138</v>
      </c>
      <c r="P9" s="6">
        <v>0.10050710844566019</v>
      </c>
      <c r="Q9" s="6">
        <v>4.9313421828908556E-2</v>
      </c>
      <c r="R9" s="6">
        <v>4.598746312684366E-2</v>
      </c>
      <c r="S9" s="5">
        <v>6712517.3227145756</v>
      </c>
      <c r="T9" s="5">
        <v>5527890.9645113098</v>
      </c>
      <c r="U9" s="6">
        <v>6.7125173227145759E-3</v>
      </c>
      <c r="V9" s="6">
        <v>5.5278909645113099E-3</v>
      </c>
      <c r="W9">
        <v>20</v>
      </c>
    </row>
    <row r="10" spans="1:23">
      <c r="A10" s="3">
        <v>8</v>
      </c>
      <c r="B10" t="s">
        <v>17</v>
      </c>
      <c r="C10" s="4">
        <v>337.25</v>
      </c>
      <c r="D10" s="4">
        <v>168.625</v>
      </c>
      <c r="E10" s="5">
        <v>472.25</v>
      </c>
      <c r="F10" s="5">
        <v>236.125</v>
      </c>
      <c r="G10" s="5">
        <v>314.5</v>
      </c>
      <c r="H10" s="5">
        <v>157.25</v>
      </c>
      <c r="I10" s="5">
        <v>443</v>
      </c>
      <c r="J10" s="5">
        <v>221.5</v>
      </c>
      <c r="K10" s="5">
        <v>931.26843657817096</v>
      </c>
      <c r="L10" s="5">
        <v>842.77286135693214</v>
      </c>
      <c r="M10" s="5">
        <v>125087.46932858406</v>
      </c>
      <c r="N10" s="5">
        <v>109424.42101810439</v>
      </c>
      <c r="O10" s="6">
        <v>0.12508746932858406</v>
      </c>
      <c r="P10" s="6">
        <v>0.10942442101810439</v>
      </c>
      <c r="Q10" s="6">
        <v>5.0895280235988195E-2</v>
      </c>
      <c r="R10" s="6">
        <v>4.7090707964601776E-2</v>
      </c>
      <c r="S10" s="5">
        <v>6879810.8130721236</v>
      </c>
      <c r="T10" s="5">
        <v>6018343.1559957415</v>
      </c>
      <c r="U10" s="6">
        <v>6.8798108130721236E-3</v>
      </c>
      <c r="V10" s="6">
        <v>6.0183431559957413E-3</v>
      </c>
      <c r="W10">
        <v>41</v>
      </c>
    </row>
    <row r="11" spans="1:23">
      <c r="A11" s="3">
        <v>9</v>
      </c>
      <c r="B11" t="s">
        <v>18</v>
      </c>
      <c r="C11" s="4">
        <v>371.75</v>
      </c>
      <c r="D11" s="4">
        <v>185.875</v>
      </c>
      <c r="E11" s="5">
        <v>466.75000000000006</v>
      </c>
      <c r="F11" s="5">
        <v>233.37500000000003</v>
      </c>
      <c r="G11" s="5">
        <v>338.75</v>
      </c>
      <c r="H11" s="5">
        <v>169.375</v>
      </c>
      <c r="I11" s="5">
        <v>425</v>
      </c>
      <c r="J11" s="5">
        <v>212.5</v>
      </c>
      <c r="K11" s="5">
        <v>919.46902654867256</v>
      </c>
      <c r="L11" s="5">
        <v>869.61651917404129</v>
      </c>
      <c r="M11" s="5">
        <v>136277.82236067092</v>
      </c>
      <c r="N11" s="5">
        <v>113072.79183662638</v>
      </c>
      <c r="O11" s="6">
        <v>0.13627782236067093</v>
      </c>
      <c r="P11" s="6">
        <v>0.11307279183662637</v>
      </c>
      <c r="Q11" s="6">
        <v>5.3053097345132735E-2</v>
      </c>
      <c r="R11" s="6">
        <v>4.9045722713864308E-2</v>
      </c>
      <c r="S11" s="5">
        <v>7495280.2298369007</v>
      </c>
      <c r="T11" s="5">
        <v>6219003.5510144504</v>
      </c>
      <c r="U11" s="6">
        <v>7.4952802298369004E-3</v>
      </c>
      <c r="V11" s="6">
        <v>6.2190035510144501E-3</v>
      </c>
      <c r="W11">
        <v>43</v>
      </c>
    </row>
    <row r="12" spans="1:23">
      <c r="A12" s="3">
        <v>10</v>
      </c>
      <c r="B12" t="s">
        <v>19</v>
      </c>
      <c r="C12" s="4">
        <v>373.5</v>
      </c>
      <c r="D12" s="4">
        <v>186.75</v>
      </c>
      <c r="E12" s="5">
        <v>504</v>
      </c>
      <c r="F12" s="5">
        <v>252</v>
      </c>
      <c r="G12" s="5">
        <v>349.25</v>
      </c>
      <c r="H12" s="5">
        <v>174.625</v>
      </c>
      <c r="I12" s="5">
        <v>448.25</v>
      </c>
      <c r="J12" s="5">
        <v>224.125</v>
      </c>
      <c r="K12" s="5">
        <v>1009.7345132743362</v>
      </c>
      <c r="L12" s="5">
        <v>913.8643067846607</v>
      </c>
      <c r="M12" s="5">
        <v>147846.49187058926</v>
      </c>
      <c r="N12" s="5">
        <v>122955.11331495999</v>
      </c>
      <c r="O12" s="6">
        <v>0.14784649187058926</v>
      </c>
      <c r="P12" s="6">
        <v>0.12295511331495999</v>
      </c>
      <c r="Q12" s="6">
        <v>5.5770648967551621E-2</v>
      </c>
      <c r="R12" s="6">
        <v>5.0708702064896749E-2</v>
      </c>
      <c r="S12" s="5">
        <v>8131557.0528824097</v>
      </c>
      <c r="T12" s="5">
        <v>6762531.2323228</v>
      </c>
      <c r="U12" s="6">
        <v>8.1315570528824096E-3</v>
      </c>
      <c r="V12" s="6">
        <v>6.7625312323228003E-3</v>
      </c>
      <c r="W12">
        <v>45</v>
      </c>
    </row>
    <row r="13" spans="1:23">
      <c r="A13" s="3">
        <v>11</v>
      </c>
      <c r="B13" t="s">
        <v>20</v>
      </c>
      <c r="C13" s="4">
        <v>381.75</v>
      </c>
      <c r="D13" s="4">
        <v>190.875</v>
      </c>
      <c r="E13" s="5">
        <v>503.25</v>
      </c>
      <c r="F13" s="5">
        <v>251.625</v>
      </c>
      <c r="G13" s="5">
        <v>352.5</v>
      </c>
      <c r="H13" s="5">
        <v>176.25</v>
      </c>
      <c r="I13" s="5">
        <v>458.5</v>
      </c>
      <c r="J13" s="5">
        <v>229.25</v>
      </c>
      <c r="K13" s="5">
        <v>1018.2890855457225</v>
      </c>
      <c r="L13" s="5">
        <v>930.08849557522115</v>
      </c>
      <c r="M13" s="5">
        <v>150887.30812233812</v>
      </c>
      <c r="N13" s="5">
        <v>126937.03291599984</v>
      </c>
      <c r="O13" s="6">
        <v>0.15088730812233811</v>
      </c>
      <c r="P13" s="6">
        <v>0.12693703291599984</v>
      </c>
      <c r="Q13" s="6">
        <v>5.8301622418879054E-2</v>
      </c>
      <c r="R13" s="6">
        <v>5.2387905604719759E-2</v>
      </c>
      <c r="S13" s="5">
        <v>8298801.9467285965</v>
      </c>
      <c r="T13" s="5">
        <v>6981536.8103799913</v>
      </c>
      <c r="U13" s="6">
        <v>8.2988019467285963E-3</v>
      </c>
      <c r="V13" s="6">
        <v>6.9815368103799914E-3</v>
      </c>
      <c r="W13">
        <v>41</v>
      </c>
    </row>
    <row r="14" spans="1:23">
      <c r="A14" s="3">
        <v>12</v>
      </c>
      <c r="B14" t="s">
        <v>21</v>
      </c>
      <c r="C14" s="4">
        <v>425.25000000000006</v>
      </c>
      <c r="D14" s="4">
        <v>212.62500000000003</v>
      </c>
      <c r="E14" s="5">
        <v>529.25</v>
      </c>
      <c r="F14" s="5">
        <v>264.625</v>
      </c>
      <c r="G14" s="5">
        <v>401.75</v>
      </c>
      <c r="H14" s="5">
        <v>200.875</v>
      </c>
      <c r="I14" s="5">
        <v>499</v>
      </c>
      <c r="J14" s="5">
        <v>249.5</v>
      </c>
      <c r="K14" s="5">
        <v>1101.7699115044247</v>
      </c>
      <c r="L14" s="5">
        <v>974.92625368731558</v>
      </c>
      <c r="M14" s="5">
        <v>176764.50863518682</v>
      </c>
      <c r="N14" s="5">
        <v>157451.32236031748</v>
      </c>
      <c r="O14" s="6">
        <v>0.17676450863518683</v>
      </c>
      <c r="P14" s="6">
        <v>0.15745132236031747</v>
      </c>
      <c r="Q14" s="6">
        <v>5.8123156342182888E-2</v>
      </c>
      <c r="R14" s="6">
        <v>5.2858407079646022E-2</v>
      </c>
      <c r="S14" s="5">
        <v>9722047.9749352746</v>
      </c>
      <c r="T14" s="5">
        <v>8659822.7298174612</v>
      </c>
      <c r="U14" s="6">
        <v>9.7220479749352742E-3</v>
      </c>
      <c r="V14" s="6">
        <v>8.659822729817461E-3</v>
      </c>
      <c r="W14">
        <v>94</v>
      </c>
    </row>
    <row r="15" spans="1:23">
      <c r="A15" s="3">
        <v>13</v>
      </c>
      <c r="B15" t="s">
        <v>22</v>
      </c>
      <c r="C15" s="4">
        <v>421.5</v>
      </c>
      <c r="D15" s="4">
        <v>210.75</v>
      </c>
      <c r="E15" s="5">
        <v>466</v>
      </c>
      <c r="F15" s="5">
        <v>233</v>
      </c>
      <c r="G15" s="5">
        <v>398.25</v>
      </c>
      <c r="H15" s="5">
        <v>199.125</v>
      </c>
      <c r="I15" s="5">
        <v>426.25</v>
      </c>
      <c r="J15" s="5">
        <v>213.125</v>
      </c>
      <c r="K15" s="5">
        <v>1011.7994100294984</v>
      </c>
      <c r="L15" s="5">
        <v>947.19764011799407</v>
      </c>
      <c r="M15" s="5">
        <v>154267.1218563634</v>
      </c>
      <c r="N15" s="5">
        <v>133324.52891675563</v>
      </c>
      <c r="O15" s="6">
        <v>0.1542671218563634</v>
      </c>
      <c r="P15" s="6">
        <v>0.13332452891675564</v>
      </c>
      <c r="Q15" s="6">
        <v>6.0126843657817113E-2</v>
      </c>
      <c r="R15" s="6">
        <v>5.5721976401179943E-2</v>
      </c>
      <c r="S15" s="5">
        <v>8484691.7020999864</v>
      </c>
      <c r="T15" s="5">
        <v>7332849.0904215602</v>
      </c>
      <c r="U15" s="6">
        <v>8.4846917020999866E-3</v>
      </c>
      <c r="V15" s="6">
        <v>7.3328490904215598E-3</v>
      </c>
      <c r="W15">
        <v>60</v>
      </c>
    </row>
    <row r="16" spans="1:23">
      <c r="A16" s="3">
        <v>14</v>
      </c>
      <c r="B16" t="s">
        <v>23</v>
      </c>
      <c r="C16" s="4">
        <v>439.75</v>
      </c>
      <c r="D16" s="4">
        <v>219.875</v>
      </c>
      <c r="E16" s="5">
        <v>560</v>
      </c>
      <c r="F16" s="5">
        <v>280</v>
      </c>
      <c r="G16" s="5">
        <v>436.00000000000006</v>
      </c>
      <c r="H16" s="5">
        <v>218.00000000000003</v>
      </c>
      <c r="I16" s="5">
        <v>520.25</v>
      </c>
      <c r="J16" s="5">
        <v>260.125</v>
      </c>
      <c r="K16" s="5">
        <v>1174.6312684365782</v>
      </c>
      <c r="L16" s="5">
        <v>1079.0560471976401</v>
      </c>
      <c r="M16" s="5">
        <v>193412.15171825563</v>
      </c>
      <c r="N16" s="5">
        <v>178151.08000527983</v>
      </c>
      <c r="O16" s="6">
        <v>0.19341215171825563</v>
      </c>
      <c r="P16" s="6">
        <v>0.17815108000527982</v>
      </c>
      <c r="Q16" s="6">
        <v>6.3647492625368729E-2</v>
      </c>
      <c r="R16" s="6">
        <v>5.8699115044247782E-2</v>
      </c>
      <c r="S16" s="5">
        <v>10637668.34450406</v>
      </c>
      <c r="T16" s="5">
        <v>9798309.4002903905</v>
      </c>
      <c r="U16" s="6">
        <v>1.063766834450406E-2</v>
      </c>
      <c r="V16" s="6">
        <v>9.7983094002903909E-3</v>
      </c>
      <c r="W16">
        <v>62</v>
      </c>
    </row>
    <row r="17" spans="1:23">
      <c r="A17" s="3">
        <v>15</v>
      </c>
      <c r="B17" t="s">
        <v>24</v>
      </c>
      <c r="C17" s="4">
        <v>447</v>
      </c>
      <c r="D17" s="4">
        <v>223.5</v>
      </c>
      <c r="E17" s="5">
        <v>564.75</v>
      </c>
      <c r="F17" s="5">
        <v>282.375</v>
      </c>
      <c r="G17" s="5">
        <v>406.50000000000006</v>
      </c>
      <c r="H17" s="5">
        <v>203.25000000000003</v>
      </c>
      <c r="I17" s="5">
        <v>516</v>
      </c>
      <c r="J17" s="5">
        <v>258</v>
      </c>
      <c r="K17" s="5">
        <v>1139.8230088495573</v>
      </c>
      <c r="L17" s="5">
        <v>1055.457227138643</v>
      </c>
      <c r="M17" s="5">
        <v>198268.46491208288</v>
      </c>
      <c r="N17" s="5">
        <v>164740.4063652684</v>
      </c>
      <c r="O17" s="6">
        <v>0.19826846491208289</v>
      </c>
      <c r="P17" s="6">
        <v>0.1647404063652684</v>
      </c>
      <c r="Q17" s="6">
        <v>6.1270648967551605E-2</v>
      </c>
      <c r="R17" s="6">
        <v>5.5973451327433629E-2</v>
      </c>
      <c r="S17" s="5">
        <v>10904765.570164559</v>
      </c>
      <c r="T17" s="5">
        <v>9060722.3500897624</v>
      </c>
      <c r="U17" s="6">
        <v>1.090476557016456E-2</v>
      </c>
      <c r="V17" s="6">
        <v>9.060722350089763E-3</v>
      </c>
      <c r="W17">
        <v>75</v>
      </c>
    </row>
    <row r="18" spans="1:23">
      <c r="A18" s="3">
        <v>16</v>
      </c>
      <c r="B18" t="s">
        <v>25</v>
      </c>
      <c r="C18" s="4">
        <v>382.75</v>
      </c>
      <c r="D18" s="4">
        <v>191.375</v>
      </c>
      <c r="E18" s="5">
        <v>568.5</v>
      </c>
      <c r="F18" s="5">
        <v>284.25</v>
      </c>
      <c r="G18" s="5">
        <v>352.25</v>
      </c>
      <c r="H18" s="5">
        <v>176.125</v>
      </c>
      <c r="I18" s="5">
        <v>531</v>
      </c>
      <c r="J18" s="5">
        <v>265.5</v>
      </c>
      <c r="K18" s="5">
        <v>1088.2005899705014</v>
      </c>
      <c r="L18" s="5">
        <v>979.94100294985242</v>
      </c>
      <c r="M18" s="5">
        <v>170897.43709245225</v>
      </c>
      <c r="N18" s="5">
        <v>146904.60312313488</v>
      </c>
      <c r="O18" s="6">
        <v>0.17089743709245225</v>
      </c>
      <c r="P18" s="6">
        <v>0.14690460312313489</v>
      </c>
      <c r="Q18" s="6">
        <v>5.9007374631268428E-2</v>
      </c>
      <c r="R18" s="6">
        <v>5.3134218289085537E-2</v>
      </c>
      <c r="S18" s="5">
        <v>9399359.0400848743</v>
      </c>
      <c r="T18" s="5">
        <v>8079753.1717724185</v>
      </c>
      <c r="U18" s="6">
        <v>9.3993590400848741E-3</v>
      </c>
      <c r="V18" s="6">
        <v>8.0797531717724178E-3</v>
      </c>
      <c r="W18">
        <v>63</v>
      </c>
    </row>
    <row r="19" spans="1:23">
      <c r="A19" s="3">
        <v>17</v>
      </c>
      <c r="B19" t="s">
        <v>26</v>
      </c>
      <c r="C19" s="4">
        <v>384.5</v>
      </c>
      <c r="D19" s="4">
        <v>192.25</v>
      </c>
      <c r="E19" s="5">
        <v>522.5</v>
      </c>
      <c r="F19" s="5">
        <v>261.25</v>
      </c>
      <c r="G19" s="5">
        <v>349</v>
      </c>
      <c r="H19" s="5">
        <v>174.5</v>
      </c>
      <c r="I19" s="5">
        <v>492.75</v>
      </c>
      <c r="J19" s="5">
        <v>246.375</v>
      </c>
      <c r="K19" s="5">
        <v>1057.5221238938052</v>
      </c>
      <c r="L19" s="5">
        <v>952.21238938053091</v>
      </c>
      <c r="M19" s="5">
        <v>157787.4727742516</v>
      </c>
      <c r="N19" s="5">
        <v>135064.72580991834</v>
      </c>
      <c r="O19" s="6">
        <v>0.15778747277425159</v>
      </c>
      <c r="P19" s="6">
        <v>0.13506472580991835</v>
      </c>
      <c r="Q19" s="6">
        <v>5.7896017699115038E-2</v>
      </c>
      <c r="R19" s="6">
        <v>5.2720501474926254E-2</v>
      </c>
      <c r="S19" s="5">
        <v>8678311.0025838371</v>
      </c>
      <c r="T19" s="5">
        <v>7428559.9195455089</v>
      </c>
      <c r="U19" s="6">
        <v>8.678311002583837E-3</v>
      </c>
      <c r="V19" s="6">
        <v>7.4285599195455087E-3</v>
      </c>
      <c r="W19">
        <v>44</v>
      </c>
    </row>
    <row r="20" spans="1:23">
      <c r="A20" s="3">
        <v>18</v>
      </c>
      <c r="B20" t="s">
        <v>27</v>
      </c>
      <c r="C20" s="4">
        <v>520.75</v>
      </c>
      <c r="D20" s="4">
        <v>260.375</v>
      </c>
      <c r="E20" s="5">
        <v>520.75</v>
      </c>
      <c r="F20" s="5">
        <v>260.375</v>
      </c>
      <c r="G20" s="5">
        <v>349</v>
      </c>
      <c r="H20" s="5">
        <v>174.5</v>
      </c>
      <c r="I20" s="5">
        <v>487.75000000000006</v>
      </c>
      <c r="J20" s="5">
        <v>243.87500000000003</v>
      </c>
      <c r="K20" s="5">
        <v>1047.787610619469</v>
      </c>
      <c r="L20" s="5">
        <v>964.89675516224179</v>
      </c>
      <c r="M20" s="5">
        <v>212984.71573658695</v>
      </c>
      <c r="N20" s="5">
        <v>133694.20601478982</v>
      </c>
      <c r="O20" s="6">
        <v>0.21298471573658695</v>
      </c>
      <c r="P20" s="6">
        <v>0.13369420601478982</v>
      </c>
      <c r="Q20" s="6">
        <v>5.7263274336283192E-2</v>
      </c>
      <c r="R20" s="6">
        <v>5.2785398230088487E-2</v>
      </c>
      <c r="S20" s="5">
        <v>11714159.365512282</v>
      </c>
      <c r="T20" s="5">
        <v>7353181.3308134396</v>
      </c>
      <c r="U20" s="6">
        <v>1.1714159365512282E-2</v>
      </c>
      <c r="V20" s="6">
        <v>7.3531813308134394E-3</v>
      </c>
      <c r="W20">
        <v>45</v>
      </c>
    </row>
    <row r="21" spans="1:23">
      <c r="A21" s="3">
        <v>19</v>
      </c>
      <c r="B21" t="s">
        <v>28</v>
      </c>
      <c r="C21" s="4">
        <v>391.75</v>
      </c>
      <c r="D21" s="4">
        <v>195.875</v>
      </c>
      <c r="E21" s="5">
        <v>489.75</v>
      </c>
      <c r="F21" s="5">
        <v>244.875</v>
      </c>
      <c r="G21" s="5">
        <v>368.5</v>
      </c>
      <c r="H21" s="5">
        <v>184.25</v>
      </c>
      <c r="I21" s="5">
        <v>446.25000000000006</v>
      </c>
      <c r="J21" s="5">
        <v>223.12500000000003</v>
      </c>
      <c r="K21" s="5">
        <v>1034.5132743362833</v>
      </c>
      <c r="L21" s="5">
        <v>954.57227138643054</v>
      </c>
      <c r="M21" s="5">
        <v>150686.14801773793</v>
      </c>
      <c r="N21" s="5">
        <v>129153.32835833704</v>
      </c>
      <c r="O21" s="6">
        <v>0.15068614801773791</v>
      </c>
      <c r="P21" s="6">
        <v>0.12915332835833704</v>
      </c>
      <c r="Q21" s="6">
        <v>5.6898230088495587E-2</v>
      </c>
      <c r="R21" s="6">
        <v>5.2501474926253677E-2</v>
      </c>
      <c r="S21" s="5">
        <v>8287738.1409755861</v>
      </c>
      <c r="T21" s="5">
        <v>7103433.0597085366</v>
      </c>
      <c r="U21" s="6">
        <v>8.2877381409755865E-3</v>
      </c>
      <c r="V21" s="6">
        <v>7.1034330597085369E-3</v>
      </c>
      <c r="W21">
        <v>36</v>
      </c>
    </row>
    <row r="22" spans="1:23">
      <c r="A22" s="3">
        <v>20</v>
      </c>
      <c r="B22" t="s">
        <v>29</v>
      </c>
      <c r="C22" s="4">
        <v>377.75</v>
      </c>
      <c r="D22" s="4">
        <v>188.875</v>
      </c>
      <c r="E22" s="5">
        <v>484</v>
      </c>
      <c r="F22" s="5">
        <v>242</v>
      </c>
      <c r="G22" s="5">
        <v>345.75</v>
      </c>
      <c r="H22" s="5">
        <v>172.875</v>
      </c>
      <c r="I22" s="5">
        <v>441.5</v>
      </c>
      <c r="J22" s="5">
        <v>220.75</v>
      </c>
      <c r="K22" s="5">
        <v>1034.5132743362833</v>
      </c>
      <c r="L22" s="5">
        <v>954.57227138643054</v>
      </c>
      <c r="M22" s="5">
        <v>143595.13161211886</v>
      </c>
      <c r="N22" s="5">
        <v>119889.94972014581</v>
      </c>
      <c r="O22" s="6">
        <v>0.14359513161211887</v>
      </c>
      <c r="P22" s="6">
        <v>0.11988994972014581</v>
      </c>
      <c r="Q22" s="6">
        <v>5.2850294985250734E-2</v>
      </c>
      <c r="R22" s="6">
        <v>4.7115044247787605E-2</v>
      </c>
      <c r="S22" s="5">
        <v>7897732.2386665372</v>
      </c>
      <c r="T22" s="5">
        <v>6593947.2346080197</v>
      </c>
      <c r="U22" s="6">
        <v>7.8977322386665372E-3</v>
      </c>
      <c r="V22" s="6">
        <v>6.5939472346080198E-3</v>
      </c>
      <c r="W22">
        <v>24</v>
      </c>
    </row>
    <row r="23" spans="1:23">
      <c r="A23" s="3">
        <v>21</v>
      </c>
      <c r="B23" t="s">
        <v>30</v>
      </c>
      <c r="C23" s="4">
        <v>334.25</v>
      </c>
      <c r="D23" s="4">
        <v>167.125</v>
      </c>
      <c r="E23" s="5">
        <v>410.75</v>
      </c>
      <c r="F23" s="5">
        <v>205.375</v>
      </c>
      <c r="G23" s="5">
        <v>309.5</v>
      </c>
      <c r="H23" s="5">
        <v>154.75</v>
      </c>
      <c r="I23" s="5">
        <v>344.75</v>
      </c>
      <c r="J23" s="5">
        <v>172.375</v>
      </c>
      <c r="K23" s="5">
        <v>887.31563421828901</v>
      </c>
      <c r="L23" s="5">
        <v>758.70206489675513</v>
      </c>
      <c r="M23" s="5">
        <v>107829.8173094815</v>
      </c>
      <c r="N23" s="5">
        <v>83802.08220927816</v>
      </c>
      <c r="O23" s="6">
        <v>0.1078298173094815</v>
      </c>
      <c r="P23" s="6">
        <v>8.3802082209278164E-2</v>
      </c>
      <c r="Q23" s="6">
        <v>4.576843657817109E-2</v>
      </c>
      <c r="R23" s="6">
        <v>3.8532448377581116E-2</v>
      </c>
      <c r="S23" s="5">
        <v>5930639.9520214824</v>
      </c>
      <c r="T23" s="5">
        <v>4609114.5215102984</v>
      </c>
      <c r="U23" s="6">
        <v>5.9306399520214822E-3</v>
      </c>
      <c r="V23" s="6">
        <v>4.6091145215102986E-3</v>
      </c>
      <c r="W23">
        <v>4</v>
      </c>
    </row>
    <row r="24" spans="1:23">
      <c r="A24" s="3">
        <v>22</v>
      </c>
      <c r="B24" t="s">
        <v>31</v>
      </c>
      <c r="C24" s="4">
        <v>330</v>
      </c>
      <c r="D24" s="4">
        <v>165</v>
      </c>
      <c r="E24" s="5">
        <v>370.75</v>
      </c>
      <c r="F24" s="5">
        <v>185.375</v>
      </c>
      <c r="G24" s="5">
        <v>270.5</v>
      </c>
      <c r="H24" s="5">
        <v>135.25</v>
      </c>
      <c r="I24" s="5">
        <v>291.75</v>
      </c>
      <c r="J24" s="5">
        <v>145.875</v>
      </c>
      <c r="K24" s="5">
        <v>776.99115044247776</v>
      </c>
      <c r="L24" s="5">
        <v>642.47787610619469</v>
      </c>
      <c r="M24" s="5">
        <v>96091.501796269309</v>
      </c>
      <c r="N24" s="5">
        <v>61982.346783311099</v>
      </c>
      <c r="O24" s="6">
        <v>9.609150179626931E-2</v>
      </c>
      <c r="P24" s="6">
        <v>6.1982346783311097E-2</v>
      </c>
      <c r="Q24" s="6">
        <v>4.224778761061946E-2</v>
      </c>
      <c r="R24" s="6">
        <v>3.3170353982300886E-2</v>
      </c>
      <c r="S24" s="5">
        <v>5285032.5987948123</v>
      </c>
      <c r="T24" s="5">
        <v>3409029.0730821104</v>
      </c>
      <c r="U24" s="6">
        <v>5.2850325987948126E-3</v>
      </c>
      <c r="V24" s="6">
        <v>3.4090290730821103E-3</v>
      </c>
      <c r="W24">
        <v>5</v>
      </c>
    </row>
    <row r="25" spans="1:23">
      <c r="A25" s="3">
        <v>23</v>
      </c>
      <c r="B25" t="s">
        <v>32</v>
      </c>
      <c r="C25" s="4">
        <v>305.25</v>
      </c>
      <c r="D25" s="4">
        <v>152.625</v>
      </c>
      <c r="E25" s="5">
        <v>355.75</v>
      </c>
      <c r="F25" s="5">
        <v>177.875</v>
      </c>
      <c r="G25" s="5">
        <v>254.25</v>
      </c>
      <c r="H25" s="5">
        <v>127.125</v>
      </c>
      <c r="I25" s="5">
        <v>231.99999999999997</v>
      </c>
      <c r="J25" s="5">
        <v>115.99999999999999</v>
      </c>
      <c r="K25" s="5">
        <v>759.29203539822993</v>
      </c>
      <c r="L25" s="5">
        <v>563.71681415929208</v>
      </c>
      <c r="M25" s="5">
        <v>85288.497320893046</v>
      </c>
      <c r="N25" s="5">
        <v>46327.496066161875</v>
      </c>
      <c r="O25" s="6">
        <v>8.5288497320893039E-2</v>
      </c>
      <c r="P25" s="6">
        <v>4.6327496066161877E-2</v>
      </c>
      <c r="Q25" s="6">
        <v>3.4971238938053095E-2</v>
      </c>
      <c r="R25" s="6">
        <v>2.4498525073746315E-2</v>
      </c>
      <c r="S25" s="5">
        <v>4690867.3526491178</v>
      </c>
      <c r="T25" s="5">
        <v>2548012.2836389029</v>
      </c>
      <c r="U25" s="6">
        <v>4.6908673526491178E-3</v>
      </c>
      <c r="V25" s="6">
        <v>2.5480122836389028E-3</v>
      </c>
      <c r="W25">
        <v>6</v>
      </c>
    </row>
    <row r="26" spans="1:23">
      <c r="A26" s="3">
        <v>24</v>
      </c>
      <c r="B26" t="s">
        <v>33</v>
      </c>
      <c r="C26" s="4">
        <v>261</v>
      </c>
      <c r="D26" s="4">
        <v>130.5</v>
      </c>
      <c r="E26" s="5">
        <v>293.75</v>
      </c>
      <c r="F26" s="5">
        <v>146.875</v>
      </c>
      <c r="G26" s="5">
        <v>261</v>
      </c>
      <c r="H26" s="5">
        <v>130.5</v>
      </c>
      <c r="I26" s="5">
        <v>293.75</v>
      </c>
      <c r="J26" s="5">
        <v>146.875</v>
      </c>
      <c r="K26" s="5">
        <v>512.38938053097343</v>
      </c>
      <c r="L26" s="5">
        <v>327.1386430678466</v>
      </c>
      <c r="M26" s="5">
        <v>60215.495439978113</v>
      </c>
      <c r="N26" s="5">
        <v>60215.495439978113</v>
      </c>
      <c r="O26" s="6">
        <v>6.021549543997811E-2</v>
      </c>
      <c r="P26" s="6">
        <v>6.021549543997811E-2</v>
      </c>
      <c r="Q26" s="6">
        <v>1.4090707964601771E-2</v>
      </c>
      <c r="R26" s="6">
        <v>8.9963126843657804E-3</v>
      </c>
      <c r="S26" s="5">
        <v>3311852.2491987962</v>
      </c>
      <c r="T26" s="5">
        <v>3311852.2491987962</v>
      </c>
      <c r="U26" s="6">
        <v>3.3118522491987963E-3</v>
      </c>
      <c r="V26" s="6">
        <v>3.3118522491987963E-3</v>
      </c>
      <c r="W26">
        <v>0</v>
      </c>
    </row>
    <row r="27" spans="1:23">
      <c r="B27" s="3" t="s">
        <v>34</v>
      </c>
      <c r="C27" s="4">
        <f>SUM(C$3:C$26)</f>
        <v>8782.25</v>
      </c>
      <c r="D27" s="4">
        <f t="shared" ref="D27:W27" si="0">SUM(D$3:D$26)</f>
        <v>4391.125</v>
      </c>
      <c r="E27" s="4">
        <f t="shared" si="0"/>
        <v>10966.5</v>
      </c>
      <c r="F27" s="4">
        <f t="shared" si="0"/>
        <v>5483.25</v>
      </c>
      <c r="G27" s="4">
        <f t="shared" si="0"/>
        <v>7828</v>
      </c>
      <c r="H27" s="4">
        <f t="shared" si="0"/>
        <v>3914</v>
      </c>
      <c r="I27" s="4">
        <f t="shared" si="0"/>
        <v>9825.5</v>
      </c>
      <c r="J27" s="4">
        <f t="shared" si="0"/>
        <v>4912.75</v>
      </c>
      <c r="K27" s="4">
        <f t="shared" si="0"/>
        <v>22276.750504580035</v>
      </c>
      <c r="L27" s="4">
        <f t="shared" si="0"/>
        <v>20258.718365781708</v>
      </c>
      <c r="M27" s="4">
        <f t="shared" si="0"/>
        <v>3214255.4827349912</v>
      </c>
      <c r="N27" s="4">
        <f t="shared" si="0"/>
        <v>2593198.547086264</v>
      </c>
      <c r="O27" s="8">
        <f t="shared" si="0"/>
        <v>3.2142554827349907</v>
      </c>
      <c r="P27" s="8">
        <f t="shared" si="0"/>
        <v>2.593198547086264</v>
      </c>
      <c r="Q27" s="8">
        <f t="shared" si="0"/>
        <v>1.2006401374010245</v>
      </c>
      <c r="R27" s="8">
        <f t="shared" si="0"/>
        <v>1.0951823124778759</v>
      </c>
      <c r="S27" s="4">
        <f t="shared" si="0"/>
        <v>176784051.55042449</v>
      </c>
      <c r="T27" s="4">
        <f t="shared" si="0"/>
        <v>142625920.08974451</v>
      </c>
      <c r="U27" s="8">
        <f t="shared" si="0"/>
        <v>0.17678405155042451</v>
      </c>
      <c r="V27" s="8">
        <f t="shared" si="0"/>
        <v>0.14262592008974451</v>
      </c>
      <c r="W27" s="4">
        <f t="shared" si="0"/>
        <v>864</v>
      </c>
    </row>
    <row r="28" spans="1:23">
      <c r="B28" s="3" t="s">
        <v>35</v>
      </c>
      <c r="C28" s="4">
        <f>AVERAGE(C$3:C$26)</f>
        <v>365.92708333333331</v>
      </c>
      <c r="D28" s="4">
        <f t="shared" ref="D28:W28" si="1">AVERAGE(D$3:D$26)</f>
        <v>182.96354166666666</v>
      </c>
      <c r="E28" s="4">
        <f t="shared" si="1"/>
        <v>456.9375</v>
      </c>
      <c r="F28" s="4">
        <f t="shared" si="1"/>
        <v>228.46875</v>
      </c>
      <c r="G28" s="4">
        <f t="shared" si="1"/>
        <v>326.16666666666669</v>
      </c>
      <c r="H28" s="4">
        <f t="shared" si="1"/>
        <v>163.08333333333334</v>
      </c>
      <c r="I28" s="4">
        <f t="shared" si="1"/>
        <v>409.39583333333331</v>
      </c>
      <c r="J28" s="4">
        <f t="shared" si="1"/>
        <v>204.69791666666666</v>
      </c>
      <c r="K28" s="4">
        <f t="shared" si="1"/>
        <v>928.19793769083481</v>
      </c>
      <c r="L28" s="4">
        <f t="shared" si="1"/>
        <v>844.11326524090452</v>
      </c>
      <c r="M28" s="4">
        <f t="shared" si="1"/>
        <v>133927.31178062464</v>
      </c>
      <c r="N28" s="4">
        <f t="shared" si="1"/>
        <v>108049.93946192767</v>
      </c>
      <c r="O28" s="8">
        <f t="shared" si="1"/>
        <v>0.13392731178062461</v>
      </c>
      <c r="P28" s="8">
        <f t="shared" si="1"/>
        <v>0.10804993946192766</v>
      </c>
      <c r="Q28" s="8">
        <f t="shared" si="1"/>
        <v>5.0026672391709354E-2</v>
      </c>
      <c r="R28" s="8">
        <f t="shared" si="1"/>
        <v>4.5632596353244827E-2</v>
      </c>
      <c r="S28" s="4">
        <f t="shared" si="1"/>
        <v>7366002.1479343539</v>
      </c>
      <c r="T28" s="4">
        <f t="shared" si="1"/>
        <v>5942746.6704060212</v>
      </c>
      <c r="U28" s="8">
        <f t="shared" si="1"/>
        <v>7.3660021479343548E-3</v>
      </c>
      <c r="V28" s="8">
        <f t="shared" si="1"/>
        <v>5.9427466704060211E-3</v>
      </c>
      <c r="W28" s="4">
        <f t="shared" si="1"/>
        <v>36</v>
      </c>
    </row>
    <row r="29" spans="1:23">
      <c r="B29" s="3" t="s">
        <v>36</v>
      </c>
      <c r="C29" s="4">
        <f>STDEV(C$3:C$26)</f>
        <v>57.150092204206302</v>
      </c>
      <c r="D29" s="4">
        <f t="shared" ref="D29:W29" si="2">STDEV(D$3:D$26)</f>
        <v>28.575046102103151</v>
      </c>
      <c r="E29" s="4">
        <f t="shared" si="2"/>
        <v>75.192262625190708</v>
      </c>
      <c r="F29" s="4">
        <f t="shared" si="2"/>
        <v>37.596131312595354</v>
      </c>
      <c r="G29" s="4">
        <f t="shared" si="2"/>
        <v>56.324065569868509</v>
      </c>
      <c r="H29" s="4">
        <f t="shared" si="2"/>
        <v>28.162032784934254</v>
      </c>
      <c r="I29" s="4">
        <f t="shared" si="2"/>
        <v>86.96544530752567</v>
      </c>
      <c r="J29" s="4">
        <f t="shared" si="2"/>
        <v>43.482722653762835</v>
      </c>
      <c r="K29" s="4">
        <f t="shared" si="2"/>
        <v>162.80828429931452</v>
      </c>
      <c r="L29" s="4">
        <f t="shared" si="2"/>
        <v>172.34827957317387</v>
      </c>
      <c r="M29" s="4">
        <f t="shared" si="2"/>
        <v>39548.269480716976</v>
      </c>
      <c r="N29" s="4">
        <f t="shared" si="2"/>
        <v>37609.336255016162</v>
      </c>
      <c r="O29" s="8">
        <f t="shared" si="2"/>
        <v>3.954826948071706E-2</v>
      </c>
      <c r="P29" s="8">
        <f t="shared" si="2"/>
        <v>3.760933625501614E-2</v>
      </c>
      <c r="Q29" s="8">
        <f t="shared" si="2"/>
        <v>1.0847003228317014E-2</v>
      </c>
      <c r="R29" s="8">
        <f t="shared" si="2"/>
        <v>1.1057440845436245E-2</v>
      </c>
      <c r="S29" s="4">
        <f t="shared" si="2"/>
        <v>2175154.8214394371</v>
      </c>
      <c r="T29" s="4">
        <f t="shared" si="2"/>
        <v>2068513.4940258886</v>
      </c>
      <c r="U29" s="8">
        <f t="shared" si="2"/>
        <v>2.1751548214394389E-3</v>
      </c>
      <c r="V29" s="8">
        <f t="shared" si="2"/>
        <v>2.0685134940258889E-3</v>
      </c>
      <c r="W29" s="4">
        <f t="shared" si="2"/>
        <v>24.05609386774821</v>
      </c>
    </row>
    <row r="30" spans="1:23">
      <c r="B30" s="3" t="s">
        <v>37</v>
      </c>
      <c r="C30" s="4">
        <f>MIN(C$3:C$26)</f>
        <v>261</v>
      </c>
      <c r="D30" s="4">
        <f t="shared" ref="D30:W30" si="3">MIN(D$3:D$26)</f>
        <v>130.5</v>
      </c>
      <c r="E30" s="4">
        <f t="shared" si="3"/>
        <v>293.75</v>
      </c>
      <c r="F30" s="4">
        <f t="shared" si="3"/>
        <v>146.875</v>
      </c>
      <c r="G30" s="4">
        <f t="shared" si="3"/>
        <v>193.75</v>
      </c>
      <c r="H30" s="4">
        <f t="shared" si="3"/>
        <v>96.875</v>
      </c>
      <c r="I30" s="4">
        <f t="shared" si="3"/>
        <v>231.99999999999997</v>
      </c>
      <c r="J30" s="4">
        <f t="shared" si="3"/>
        <v>115.99999999999999</v>
      </c>
      <c r="K30" s="4">
        <f t="shared" si="3"/>
        <v>512.38938053097343</v>
      </c>
      <c r="L30" s="4">
        <f t="shared" si="3"/>
        <v>327.1386430678466</v>
      </c>
      <c r="M30" s="4">
        <f t="shared" si="3"/>
        <v>60215.495439978113</v>
      </c>
      <c r="N30" s="4">
        <f t="shared" si="3"/>
        <v>38232.937157261724</v>
      </c>
      <c r="O30" s="8">
        <f t="shared" si="3"/>
        <v>6.021549543997811E-2</v>
      </c>
      <c r="P30" s="8">
        <f t="shared" si="3"/>
        <v>3.8232937157261726E-2</v>
      </c>
      <c r="Q30" s="8">
        <f t="shared" si="3"/>
        <v>1.4090707964601771E-2</v>
      </c>
      <c r="R30" s="8">
        <f t="shared" si="3"/>
        <v>8.9963126843657804E-3</v>
      </c>
      <c r="S30" s="4">
        <f t="shared" si="3"/>
        <v>3311852.2491987962</v>
      </c>
      <c r="T30" s="4">
        <f t="shared" si="3"/>
        <v>2102811.543649395</v>
      </c>
      <c r="U30" s="8">
        <f t="shared" si="3"/>
        <v>3.3118522491987963E-3</v>
      </c>
      <c r="V30" s="8">
        <f t="shared" si="3"/>
        <v>2.102811543649395E-3</v>
      </c>
      <c r="W30" s="4">
        <f t="shared" si="3"/>
        <v>0</v>
      </c>
    </row>
    <row r="31" spans="1:23">
      <c r="B31" s="3" t="s">
        <v>38</v>
      </c>
      <c r="C31" s="4">
        <f>MAX(C$3:C$26)</f>
        <v>520.75</v>
      </c>
      <c r="D31" s="4">
        <f t="shared" ref="D31:W31" si="4">MAX(D$3:D$26)</f>
        <v>260.375</v>
      </c>
      <c r="E31" s="4">
        <f t="shared" si="4"/>
        <v>568.5</v>
      </c>
      <c r="F31" s="4">
        <f t="shared" si="4"/>
        <v>284.25</v>
      </c>
      <c r="G31" s="4">
        <f t="shared" si="4"/>
        <v>436.00000000000006</v>
      </c>
      <c r="H31" s="4">
        <f t="shared" si="4"/>
        <v>218.00000000000003</v>
      </c>
      <c r="I31" s="4">
        <f t="shared" si="4"/>
        <v>531</v>
      </c>
      <c r="J31" s="4">
        <f t="shared" si="4"/>
        <v>265.5</v>
      </c>
      <c r="K31" s="4">
        <f t="shared" si="4"/>
        <v>1174.6312684365782</v>
      </c>
      <c r="L31" s="4">
        <f t="shared" si="4"/>
        <v>1079.0560471976401</v>
      </c>
      <c r="M31" s="4">
        <f t="shared" si="4"/>
        <v>212984.71573658695</v>
      </c>
      <c r="N31" s="4">
        <f t="shared" si="4"/>
        <v>178151.08000527983</v>
      </c>
      <c r="O31" s="8">
        <f t="shared" si="4"/>
        <v>0.21298471573658695</v>
      </c>
      <c r="P31" s="8">
        <f t="shared" si="4"/>
        <v>0.17815108000527982</v>
      </c>
      <c r="Q31" s="8">
        <f t="shared" si="4"/>
        <v>6.3647492625368729E-2</v>
      </c>
      <c r="R31" s="8">
        <f t="shared" si="4"/>
        <v>5.8699115044247782E-2</v>
      </c>
      <c r="S31" s="4">
        <f t="shared" si="4"/>
        <v>11714159.365512282</v>
      </c>
      <c r="T31" s="4">
        <f t="shared" si="4"/>
        <v>9798309.4002903905</v>
      </c>
      <c r="U31" s="8">
        <f t="shared" si="4"/>
        <v>1.1714159365512282E-2</v>
      </c>
      <c r="V31" s="8">
        <f t="shared" si="4"/>
        <v>9.7983094002903909E-3</v>
      </c>
      <c r="W31" s="4">
        <f t="shared" si="4"/>
        <v>94</v>
      </c>
    </row>
    <row r="35" spans="19:19">
      <c r="S35" s="7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ell #1</vt:lpstr>
    </vt:vector>
  </TitlesOfParts>
  <Company>財団法人結核予防会結核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da Hiroyuki</dc:creator>
  <cp:lastModifiedBy>Yamada Hiroyuki</cp:lastModifiedBy>
  <dcterms:created xsi:type="dcterms:W3CDTF">2014-08-27T02:05:36Z</dcterms:created>
  <dcterms:modified xsi:type="dcterms:W3CDTF">2014-08-27T02:35:36Z</dcterms:modified>
</cp:coreProperties>
</file>